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/>
  </bookViews>
  <sheets>
    <sheet name="TaDREB3 association" sheetId="1" r:id="rId1"/>
    <sheet name="Sheet2" sheetId="2" r:id="rId2"/>
    <sheet name="Sheet3" sheetId="3" r:id="rId3"/>
  </sheets>
  <definedNames>
    <definedName name="rev_TaDREB3_related_unique.diffExprMatrix" localSheetId="0">'TaDREB3 association'!$G$6:$I$15</definedName>
    <definedName name="rev_TaDREB3_unique.diffExprMatrix" localSheetId="0">'TaDREB3 association'!$G$2:$I$3</definedName>
    <definedName name="trans_TaDREB3_related_unique.diffExprMatrix" localSheetId="0">'TaDREB3 association'!$A$6:$C$15</definedName>
    <definedName name="trans_TaDREB3_unique.diffExprMatrix" localSheetId="0">'TaDREB3 association'!$A$2:$C$3</definedName>
  </definedNames>
  <calcPr calcId="125725"/>
</workbook>
</file>

<file path=xl/calcChain.xml><?xml version="1.0" encoding="utf-8"?>
<calcChain xmlns="http://schemas.openxmlformats.org/spreadsheetml/2006/main">
  <c r="J15" i="1"/>
  <c r="K15" s="1"/>
  <c r="D15"/>
  <c r="E15" s="1"/>
  <c r="J14"/>
  <c r="K14" s="1"/>
  <c r="D14"/>
  <c r="E14" s="1"/>
  <c r="J13"/>
  <c r="K13" s="1"/>
  <c r="D13"/>
  <c r="E13" s="1"/>
  <c r="J12"/>
  <c r="K12" s="1"/>
  <c r="D12"/>
  <c r="E12" s="1"/>
  <c r="J11"/>
  <c r="K11" s="1"/>
  <c r="D11"/>
  <c r="E11" s="1"/>
  <c r="J10"/>
  <c r="K10" s="1"/>
  <c r="D10"/>
  <c r="E10" s="1"/>
  <c r="J9"/>
  <c r="K9" s="1"/>
  <c r="D9"/>
  <c r="E9" s="1"/>
  <c r="J8"/>
  <c r="K8" s="1"/>
  <c r="D8"/>
  <c r="E8" s="1"/>
  <c r="J7"/>
  <c r="K7" s="1"/>
  <c r="D7"/>
  <c r="E7" s="1"/>
</calcChain>
</file>

<file path=xl/connections.xml><?xml version="1.0" encoding="utf-8"?>
<connections xmlns="http://schemas.openxmlformats.org/spreadsheetml/2006/main">
  <connection id="1" name="rev_TaDREB3_related_unique" type="6" refreshedVersion="4" background="1" saveData="1">
    <textPr codePage="850" sourceFile="D:\michael\colaborations\bujunSeparate\diffExpr1\rev_TaDREB3_related_unique.diffExprMatrix">
      <textFields>
        <textField/>
      </textFields>
    </textPr>
  </connection>
  <connection id="2" name="rev_TaDREB3_unique" type="6" refreshedVersion="4" background="1" saveData="1">
    <textPr codePage="850" sourceFile="D:\michael\colaborations\bujunSeparate\diffExpr1\rev_TaDREB3_unique.diffExprMatrix">
      <textFields>
        <textField/>
      </textFields>
    </textPr>
  </connection>
  <connection id="3" name="trans_TaDREB3_related_unique" type="6" refreshedVersion="4" background="1" saveData="1">
    <textPr codePage="850" sourceFile="D:\michael\colaborations\bujunSeparate\diffExpr1\trans_TaDREB3_related_unique.diffExprMatrix">
      <textFields>
        <textField/>
      </textFields>
    </textPr>
  </connection>
  <connection id="4" name="trans_TaDREB3_unique" type="6" refreshedVersion="4" background="1" saveData="1">
    <textPr codePage="850" sourceFile="D:\michael\colaborations\bujunSeparate\diffExpr1\trans_TaDREB3_unique.diffExprMatrix">
      <textFields>
        <textField/>
      </textFields>
    </textPr>
  </connection>
</connections>
</file>

<file path=xl/sharedStrings.xml><?xml version="1.0" encoding="utf-8"?>
<sst xmlns="http://schemas.openxmlformats.org/spreadsheetml/2006/main" count="40" uniqueCount="21">
  <si>
    <t>Forward strand</t>
  </si>
  <si>
    <t>Reverse strand</t>
  </si>
  <si>
    <t>name</t>
  </si>
  <si>
    <t>GP</t>
  </si>
  <si>
    <t>GP(TaDREB3)</t>
  </si>
  <si>
    <t>TaDREB3</t>
  </si>
  <si>
    <t>TaDREB3 downstream genes (forward)</t>
  </si>
  <si>
    <t>TaDREB3 downstream genes (reverse)</t>
  </si>
  <si>
    <t>GB</t>
  </si>
  <si>
    <t>GB(TaDREB3)</t>
  </si>
  <si>
    <t>GB(TaDREB3)_norm</t>
  </si>
  <si>
    <t>log2</t>
  </si>
  <si>
    <t>CBF15</t>
  </si>
  <si>
    <t>CBF16</t>
  </si>
  <si>
    <t>CBF10B</t>
  </si>
  <si>
    <t>HvCor14B</t>
  </si>
  <si>
    <t>Dhn10</t>
  </si>
  <si>
    <t>HvCBF23</t>
  </si>
  <si>
    <t>HvDHN5</t>
  </si>
  <si>
    <t>HvDHN8</t>
  </si>
  <si>
    <t>Dhn9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aDREB3_related_unique.diffExprMatrix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v_TaDREB3_related_unique.diffExprMatrix" connectionId="1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rans_TaDREB3_unique.diffExprMatrix" connectionId="4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v_TaDREB3_unique.diffExprMatrix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5"/>
  <sheetViews>
    <sheetView tabSelected="1" workbookViewId="0">
      <selection activeCell="D23" sqref="D23"/>
    </sheetView>
  </sheetViews>
  <sheetFormatPr defaultRowHeight="15"/>
  <cols>
    <col min="1" max="1" width="29.140625" customWidth="1"/>
    <col min="7" max="7" width="29.7109375" customWidth="1"/>
  </cols>
  <sheetData>
    <row r="1" spans="1:11">
      <c r="A1" s="3" t="s">
        <v>0</v>
      </c>
      <c r="B1" s="3"/>
      <c r="C1" s="3"/>
      <c r="D1" s="1"/>
      <c r="E1" s="1"/>
      <c r="G1" s="3" t="s">
        <v>1</v>
      </c>
      <c r="H1" s="3"/>
      <c r="I1" s="3"/>
    </row>
    <row r="2" spans="1:11">
      <c r="A2" t="s">
        <v>2</v>
      </c>
      <c r="B2" t="s">
        <v>3</v>
      </c>
      <c r="C2" s="2" t="s">
        <v>4</v>
      </c>
      <c r="D2" s="2"/>
      <c r="E2" s="2"/>
      <c r="G2" t="s">
        <v>2</v>
      </c>
      <c r="H2" t="s">
        <v>3</v>
      </c>
      <c r="I2" s="2" t="s">
        <v>4</v>
      </c>
    </row>
    <row r="3" spans="1:11">
      <c r="A3" t="s">
        <v>5</v>
      </c>
      <c r="B3">
        <v>0</v>
      </c>
      <c r="C3">
        <v>57</v>
      </c>
      <c r="G3" t="s">
        <v>5</v>
      </c>
      <c r="H3">
        <v>0</v>
      </c>
      <c r="I3">
        <v>16</v>
      </c>
    </row>
    <row r="5" spans="1:11">
      <c r="A5" s="3" t="s">
        <v>6</v>
      </c>
      <c r="B5" s="3"/>
      <c r="C5" s="3"/>
      <c r="D5" s="1"/>
      <c r="E5" s="1"/>
      <c r="G5" s="3" t="s">
        <v>7</v>
      </c>
      <c r="H5" s="3"/>
      <c r="I5" s="3"/>
      <c r="J5" s="1"/>
      <c r="K5" s="1"/>
    </row>
    <row r="6" spans="1:11">
      <c r="A6" t="s">
        <v>2</v>
      </c>
      <c r="B6" t="s">
        <v>8</v>
      </c>
      <c r="C6" t="s">
        <v>9</v>
      </c>
      <c r="D6" t="s">
        <v>10</v>
      </c>
      <c r="E6" t="s">
        <v>11</v>
      </c>
      <c r="G6" t="s">
        <v>2</v>
      </c>
      <c r="H6" t="s">
        <v>8</v>
      </c>
      <c r="I6" t="s">
        <v>9</v>
      </c>
      <c r="J6" t="s">
        <v>10</v>
      </c>
      <c r="K6" t="s">
        <v>11</v>
      </c>
    </row>
    <row r="7" spans="1:11">
      <c r="A7" t="s">
        <v>12</v>
      </c>
      <c r="B7">
        <v>1785</v>
      </c>
      <c r="C7">
        <v>161</v>
      </c>
      <c r="D7">
        <f>1.38316991662634*C7</f>
        <v>222.69035657684074</v>
      </c>
      <c r="E7">
        <f>LOG(D7/B7,2)</f>
        <v>-3.0028130843882836</v>
      </c>
      <c r="G7" t="s">
        <v>13</v>
      </c>
      <c r="H7">
        <v>185</v>
      </c>
      <c r="I7">
        <v>52</v>
      </c>
      <c r="J7">
        <f>1.38316991662634*I7</f>
        <v>71.924835664569684</v>
      </c>
      <c r="K7">
        <f>LOG(J7/H7,2)</f>
        <v>-1.3629633459616584</v>
      </c>
    </row>
    <row r="8" spans="1:11">
      <c r="A8" t="s">
        <v>13</v>
      </c>
      <c r="B8">
        <v>603</v>
      </c>
      <c r="C8">
        <v>178</v>
      </c>
      <c r="D8">
        <f t="shared" ref="D8:D15" si="0">1.38316991662634*C8</f>
        <v>246.20424515948852</v>
      </c>
      <c r="E8">
        <f t="shared" ref="E8:E15" si="1">LOG(D8/B8,2)</f>
        <v>-1.2923023645201255</v>
      </c>
      <c r="G8" t="s">
        <v>14</v>
      </c>
      <c r="H8">
        <v>169</v>
      </c>
      <c r="I8">
        <v>49</v>
      </c>
      <c r="J8">
        <f t="shared" ref="J8:J15" si="2">1.38316991662634*I8</f>
        <v>67.775325914690669</v>
      </c>
      <c r="K8">
        <f t="shared" ref="K8:K15" si="3">LOG(J8/H8,2)</f>
        <v>-1.3181911957534145</v>
      </c>
    </row>
    <row r="9" spans="1:11">
      <c r="A9" t="s">
        <v>14</v>
      </c>
      <c r="B9">
        <v>474</v>
      </c>
      <c r="C9">
        <v>132</v>
      </c>
      <c r="D9">
        <f t="shared" si="0"/>
        <v>182.5784289946769</v>
      </c>
      <c r="E9">
        <f t="shared" si="1"/>
        <v>-1.376370733126244</v>
      </c>
      <c r="G9" t="s">
        <v>15</v>
      </c>
      <c r="H9">
        <v>114</v>
      </c>
      <c r="I9">
        <v>68</v>
      </c>
      <c r="J9">
        <f t="shared" si="2"/>
        <v>94.055554330591121</v>
      </c>
      <c r="K9">
        <f t="shared" si="3"/>
        <v>-0.27744877650084077</v>
      </c>
    </row>
    <row r="10" spans="1:11">
      <c r="A10" t="s">
        <v>15</v>
      </c>
      <c r="B10">
        <v>107</v>
      </c>
      <c r="C10">
        <v>60</v>
      </c>
      <c r="D10">
        <f t="shared" si="0"/>
        <v>82.990194997580403</v>
      </c>
      <c r="E10">
        <f t="shared" si="1"/>
        <v>-0.36659799437906687</v>
      </c>
      <c r="G10" t="s">
        <v>12</v>
      </c>
      <c r="H10">
        <v>26</v>
      </c>
      <c r="I10">
        <v>9</v>
      </c>
      <c r="J10">
        <f t="shared" si="2"/>
        <v>12.44852924963706</v>
      </c>
      <c r="K10">
        <f t="shared" si="3"/>
        <v>-1.0625363202852183</v>
      </c>
    </row>
    <row r="11" spans="1:11">
      <c r="A11" t="s">
        <v>16</v>
      </c>
      <c r="B11">
        <v>37</v>
      </c>
      <c r="C11">
        <v>14</v>
      </c>
      <c r="D11">
        <f t="shared" si="0"/>
        <v>19.364378832768761</v>
      </c>
      <c r="E11">
        <f t="shared" si="1"/>
        <v>-0.93412004715778407</v>
      </c>
      <c r="G11" t="s">
        <v>17</v>
      </c>
      <c r="H11">
        <v>17</v>
      </c>
      <c r="I11">
        <v>1</v>
      </c>
      <c r="J11">
        <f t="shared" si="2"/>
        <v>1.38316991662634</v>
      </c>
      <c r="K11">
        <f t="shared" si="3"/>
        <v>-3.619484444836778</v>
      </c>
    </row>
    <row r="12" spans="1:11">
      <c r="A12" t="s">
        <v>17</v>
      </c>
      <c r="B12">
        <v>10</v>
      </c>
      <c r="C12">
        <v>1</v>
      </c>
      <c r="D12">
        <f t="shared" si="0"/>
        <v>1.38316991662634</v>
      </c>
      <c r="E12">
        <f t="shared" si="1"/>
        <v>-2.8539496984738006</v>
      </c>
      <c r="G12" t="s">
        <v>16</v>
      </c>
      <c r="H12">
        <v>16</v>
      </c>
      <c r="I12">
        <v>8</v>
      </c>
      <c r="J12">
        <f t="shared" si="2"/>
        <v>11.06535933301072</v>
      </c>
      <c r="K12">
        <f t="shared" si="3"/>
        <v>-0.53202160358643846</v>
      </c>
    </row>
    <row r="13" spans="1:11">
      <c r="A13" t="s">
        <v>18</v>
      </c>
      <c r="B13">
        <v>7</v>
      </c>
      <c r="C13">
        <v>7</v>
      </c>
      <c r="D13">
        <f t="shared" si="0"/>
        <v>9.6821894163843805</v>
      </c>
      <c r="E13">
        <f t="shared" si="1"/>
        <v>0.46797839641356154</v>
      </c>
      <c r="G13" t="s">
        <v>19</v>
      </c>
      <c r="H13">
        <v>8</v>
      </c>
      <c r="I13">
        <v>1</v>
      </c>
      <c r="J13">
        <f t="shared" si="2"/>
        <v>1.38316991662634</v>
      </c>
      <c r="K13">
        <f t="shared" si="3"/>
        <v>-2.5320216035864385</v>
      </c>
    </row>
    <row r="14" spans="1:11">
      <c r="A14" t="s">
        <v>20</v>
      </c>
      <c r="B14">
        <v>3</v>
      </c>
      <c r="C14">
        <v>1</v>
      </c>
      <c r="D14">
        <f t="shared" si="0"/>
        <v>1.38316991662634</v>
      </c>
      <c r="E14">
        <f t="shared" si="1"/>
        <v>-1.1169841043075945</v>
      </c>
      <c r="G14" t="s">
        <v>18</v>
      </c>
      <c r="H14">
        <v>1</v>
      </c>
      <c r="I14">
        <v>0</v>
      </c>
      <c r="J14">
        <f t="shared" si="2"/>
        <v>0</v>
      </c>
      <c r="K14" t="e">
        <f t="shared" si="3"/>
        <v>#NUM!</v>
      </c>
    </row>
    <row r="15" spans="1:11">
      <c r="A15" t="s">
        <v>19</v>
      </c>
      <c r="B15">
        <v>2</v>
      </c>
      <c r="C15">
        <v>0</v>
      </c>
      <c r="D15">
        <f t="shared" si="0"/>
        <v>0</v>
      </c>
      <c r="E15" t="e">
        <f t="shared" si="1"/>
        <v>#NUM!</v>
      </c>
      <c r="G15" t="s">
        <v>20</v>
      </c>
      <c r="H15">
        <v>1</v>
      </c>
      <c r="I15">
        <v>0</v>
      </c>
      <c r="J15">
        <f t="shared" si="2"/>
        <v>0</v>
      </c>
      <c r="K15" t="e">
        <f t="shared" si="3"/>
        <v>#NUM!</v>
      </c>
    </row>
  </sheetData>
  <mergeCells count="4">
    <mergeCell ref="A1:C1"/>
    <mergeCell ref="G1:I1"/>
    <mergeCell ref="A5:C5"/>
    <mergeCell ref="G5:I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TaDREB3 association</vt:lpstr>
      <vt:lpstr>Sheet2</vt:lpstr>
      <vt:lpstr>Sheet3</vt:lpstr>
      <vt:lpstr>'TaDREB3 association'!rev_TaDREB3_related_unique.diffExprMatrix</vt:lpstr>
      <vt:lpstr>'TaDREB3 association'!rev_TaDREB3_unique.diffExprMatrix</vt:lpstr>
      <vt:lpstr>'TaDREB3 association'!trans_TaDREB3_related_unique.diffExprMatrix</vt:lpstr>
      <vt:lpstr>'TaDREB3 association'!trans_TaDREB3_unique.diffExprMatrix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58:54Z</dcterms:created>
  <dcterms:modified xsi:type="dcterms:W3CDTF">2012-03-15T05:15:58Z</dcterms:modified>
</cp:coreProperties>
</file>